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960" yWindow="0" windowWidth="25360" windowHeight="17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7" i="1" l="1"/>
  <c r="C57" i="1"/>
  <c r="C56" i="1"/>
  <c r="G56" i="1"/>
  <c r="C55" i="1"/>
  <c r="H55" i="1"/>
  <c r="G55" i="1"/>
  <c r="F55" i="1"/>
  <c r="D55" i="1"/>
  <c r="B55" i="1"/>
</calcChain>
</file>

<file path=xl/sharedStrings.xml><?xml version="1.0" encoding="utf-8"?>
<sst xmlns="http://schemas.openxmlformats.org/spreadsheetml/2006/main" count="8" uniqueCount="7">
  <si>
    <t>MHCrtTA;TRE-PABPC1+Dox</t>
  </si>
  <si>
    <t>MHCrtTA+Dox</t>
  </si>
  <si>
    <t>Cell Area (AU)</t>
  </si>
  <si>
    <t xml:space="preserve">Average </t>
  </si>
  <si>
    <t>Average/animal</t>
  </si>
  <si>
    <t>STD DEV</t>
  </si>
  <si>
    <t>Anima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/>
    <xf numFmtId="0" fontId="3" fillId="0" borderId="0" xfId="0" applyFont="1" applyAlignment="1">
      <alignment horizontal="center"/>
    </xf>
    <xf numFmtId="0" fontId="3" fillId="0" borderId="0" xfId="0" applyFont="1"/>
    <xf numFmtId="0" fontId="3" fillId="3" borderId="0" xfId="0" applyFont="1" applyFill="1"/>
    <xf numFmtId="0" fontId="3" fillId="2" borderId="0" xfId="0" applyFont="1" applyFill="1"/>
    <xf numFmtId="0" fontId="3" fillId="0" borderId="0" xfId="0" applyFont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tabSelected="1" topLeftCell="A22" workbookViewId="0">
      <selection activeCell="G60" sqref="G60"/>
    </sheetView>
  </sheetViews>
  <sheetFormatPr baseColWidth="10" defaultRowHeight="15" x14ac:dyDescent="0"/>
  <cols>
    <col min="1" max="1" width="13.6640625" customWidth="1"/>
  </cols>
  <sheetData>
    <row r="1" spans="1:8">
      <c r="A1" s="1"/>
      <c r="B1" s="6" t="s">
        <v>0</v>
      </c>
      <c r="C1" s="6"/>
      <c r="D1" s="6"/>
      <c r="E1" s="4"/>
      <c r="F1" s="6" t="s">
        <v>1</v>
      </c>
      <c r="G1" s="6"/>
      <c r="H1" s="6"/>
    </row>
    <row r="2" spans="1:8">
      <c r="A2" s="1"/>
      <c r="B2" s="6" t="s">
        <v>2</v>
      </c>
      <c r="C2" s="6"/>
      <c r="D2" s="6"/>
      <c r="E2" s="5"/>
      <c r="F2" s="6" t="s">
        <v>2</v>
      </c>
      <c r="G2" s="6"/>
      <c r="H2" s="6"/>
    </row>
    <row r="3" spans="1:8">
      <c r="A3" s="1" t="s">
        <v>6</v>
      </c>
      <c r="B3" s="2">
        <v>1</v>
      </c>
      <c r="C3" s="2">
        <v>2</v>
      </c>
      <c r="D3" s="2">
        <v>3</v>
      </c>
      <c r="E3" s="5"/>
      <c r="F3" s="2">
        <v>1</v>
      </c>
      <c r="G3" s="2">
        <v>2</v>
      </c>
      <c r="H3" s="2">
        <v>3</v>
      </c>
    </row>
    <row r="4" spans="1:8">
      <c r="B4" s="3">
        <v>3650</v>
      </c>
      <c r="C4" s="3">
        <v>4844</v>
      </c>
      <c r="D4" s="3">
        <v>3335</v>
      </c>
      <c r="E4" s="3"/>
      <c r="F4" s="3">
        <v>2106</v>
      </c>
      <c r="G4" s="3">
        <v>2577</v>
      </c>
      <c r="H4" s="3">
        <v>1729</v>
      </c>
    </row>
    <row r="5" spans="1:8">
      <c r="B5" s="3">
        <v>4388</v>
      </c>
      <c r="C5" s="3">
        <v>5966</v>
      </c>
      <c r="D5" s="3">
        <v>5958</v>
      </c>
      <c r="E5" s="3"/>
      <c r="F5" s="3">
        <v>2064</v>
      </c>
      <c r="G5" s="3">
        <v>3967</v>
      </c>
      <c r="H5" s="3">
        <v>2039</v>
      </c>
    </row>
    <row r="6" spans="1:8">
      <c r="B6" s="3">
        <v>4790</v>
      </c>
      <c r="C6" s="3">
        <v>5059</v>
      </c>
      <c r="D6" s="3">
        <v>5416</v>
      </c>
      <c r="E6" s="3"/>
      <c r="F6" s="3">
        <v>2768</v>
      </c>
      <c r="G6" s="3">
        <v>3591</v>
      </c>
      <c r="H6" s="3">
        <v>1581</v>
      </c>
    </row>
    <row r="7" spans="1:8">
      <c r="B7" s="3">
        <v>5963</v>
      </c>
      <c r="C7" s="3">
        <v>6236</v>
      </c>
      <c r="D7" s="3">
        <v>5904</v>
      </c>
      <c r="E7" s="3"/>
      <c r="F7" s="3">
        <v>1923</v>
      </c>
      <c r="G7" s="3">
        <v>3053</v>
      </c>
      <c r="H7" s="3">
        <v>1442</v>
      </c>
    </row>
    <row r="8" spans="1:8">
      <c r="B8" s="3">
        <v>3953</v>
      </c>
      <c r="C8" s="3">
        <v>6066</v>
      </c>
      <c r="D8" s="3">
        <v>3565</v>
      </c>
      <c r="E8" s="3"/>
      <c r="F8" s="3">
        <v>2240</v>
      </c>
      <c r="G8" s="3">
        <v>3472</v>
      </c>
      <c r="H8" s="3">
        <v>1555</v>
      </c>
    </row>
    <row r="9" spans="1:8">
      <c r="B9" s="3">
        <v>6136</v>
      </c>
      <c r="C9" s="3">
        <v>7418</v>
      </c>
      <c r="D9" s="3">
        <v>3775</v>
      </c>
      <c r="E9" s="3"/>
      <c r="F9" s="3">
        <v>2879</v>
      </c>
      <c r="G9" s="3">
        <v>3419</v>
      </c>
      <c r="H9" s="3">
        <v>1593</v>
      </c>
    </row>
    <row r="10" spans="1:8">
      <c r="B10" s="3">
        <v>4575</v>
      </c>
      <c r="C10" s="3">
        <v>5109</v>
      </c>
      <c r="D10" s="3">
        <v>4569</v>
      </c>
      <c r="E10" s="3"/>
      <c r="F10" s="3">
        <v>2075</v>
      </c>
      <c r="G10" s="3">
        <v>2905</v>
      </c>
      <c r="H10" s="3">
        <v>1009</v>
      </c>
    </row>
    <row r="11" spans="1:8">
      <c r="B11" s="3">
        <v>5863</v>
      </c>
      <c r="C11" s="3">
        <v>8947</v>
      </c>
      <c r="D11" s="3">
        <v>3637</v>
      </c>
      <c r="E11" s="3"/>
      <c r="F11" s="3">
        <v>2958</v>
      </c>
      <c r="G11" s="3">
        <v>3037</v>
      </c>
      <c r="H11" s="3">
        <v>1238</v>
      </c>
    </row>
    <row r="12" spans="1:8">
      <c r="B12" s="3">
        <v>4619</v>
      </c>
      <c r="C12" s="3">
        <v>4172</v>
      </c>
      <c r="D12" s="3">
        <v>5581</v>
      </c>
      <c r="E12" s="3"/>
      <c r="F12" s="3">
        <v>2665</v>
      </c>
      <c r="G12" s="3">
        <v>2961</v>
      </c>
      <c r="H12" s="3">
        <v>1327</v>
      </c>
    </row>
    <row r="13" spans="1:8">
      <c r="B13" s="3">
        <v>5821</v>
      </c>
      <c r="C13" s="3">
        <v>5726</v>
      </c>
      <c r="D13" s="3">
        <v>10914</v>
      </c>
      <c r="E13" s="3"/>
      <c r="F13" s="3">
        <v>3030</v>
      </c>
      <c r="G13" s="3">
        <v>2373</v>
      </c>
      <c r="H13" s="3">
        <v>1490</v>
      </c>
    </row>
    <row r="14" spans="1:8">
      <c r="B14" s="3">
        <v>4479</v>
      </c>
      <c r="C14" s="3">
        <v>3899</v>
      </c>
      <c r="D14" s="3">
        <v>4309</v>
      </c>
      <c r="E14" s="3"/>
      <c r="F14" s="3">
        <v>2161</v>
      </c>
      <c r="G14" s="3">
        <v>3126</v>
      </c>
      <c r="H14" s="3">
        <v>1389</v>
      </c>
    </row>
    <row r="15" spans="1:8">
      <c r="B15" s="3">
        <v>5880</v>
      </c>
      <c r="C15" s="3">
        <v>6225</v>
      </c>
      <c r="D15" s="3">
        <v>5301</v>
      </c>
      <c r="E15" s="3"/>
      <c r="F15" s="3">
        <v>2173</v>
      </c>
      <c r="G15" s="3">
        <v>5150</v>
      </c>
      <c r="H15" s="3">
        <v>1311</v>
      </c>
    </row>
    <row r="16" spans="1:8">
      <c r="B16" s="3">
        <v>4303</v>
      </c>
      <c r="C16" s="3">
        <v>6728</v>
      </c>
      <c r="D16" s="3">
        <v>4698</v>
      </c>
      <c r="E16" s="3"/>
      <c r="F16" s="3">
        <v>2523</v>
      </c>
      <c r="G16" s="3">
        <v>2832</v>
      </c>
      <c r="H16" s="3">
        <v>1104</v>
      </c>
    </row>
    <row r="17" spans="2:8">
      <c r="B17" s="3">
        <v>4165</v>
      </c>
      <c r="C17" s="3">
        <v>7239</v>
      </c>
      <c r="D17" s="3">
        <v>6523</v>
      </c>
      <c r="E17" s="3"/>
      <c r="F17" s="3">
        <v>2526</v>
      </c>
      <c r="G17" s="3">
        <v>3967</v>
      </c>
      <c r="H17" s="3">
        <v>1838</v>
      </c>
    </row>
    <row r="18" spans="2:8">
      <c r="B18" s="3">
        <v>5238</v>
      </c>
      <c r="C18" s="3">
        <v>9015</v>
      </c>
      <c r="D18" s="3">
        <v>4815</v>
      </c>
      <c r="E18" s="3"/>
      <c r="F18" s="3">
        <v>1825</v>
      </c>
      <c r="G18" s="3">
        <v>2456</v>
      </c>
      <c r="H18" s="3">
        <v>1160</v>
      </c>
    </row>
    <row r="19" spans="2:8">
      <c r="B19" s="3">
        <v>3759</v>
      </c>
      <c r="C19" s="3">
        <v>4130</v>
      </c>
      <c r="D19" s="3">
        <v>3232</v>
      </c>
      <c r="E19" s="3"/>
      <c r="F19" s="3">
        <v>3897</v>
      </c>
      <c r="G19" s="3">
        <v>4378</v>
      </c>
      <c r="H19" s="3">
        <v>1648</v>
      </c>
    </row>
    <row r="20" spans="2:8">
      <c r="B20" s="3">
        <v>5463</v>
      </c>
      <c r="C20" s="3">
        <v>5503</v>
      </c>
      <c r="D20" s="3">
        <v>4216</v>
      </c>
      <c r="E20" s="3"/>
      <c r="F20" s="3">
        <v>2781</v>
      </c>
      <c r="G20" s="3">
        <v>2187</v>
      </c>
      <c r="H20" s="3">
        <v>1380</v>
      </c>
    </row>
    <row r="21" spans="2:8">
      <c r="B21" s="3">
        <v>4750</v>
      </c>
      <c r="C21" s="3">
        <v>5817</v>
      </c>
      <c r="D21" s="3">
        <v>3349</v>
      </c>
      <c r="E21" s="3"/>
      <c r="F21" s="3">
        <v>4034</v>
      </c>
      <c r="G21" s="3">
        <v>3928</v>
      </c>
      <c r="H21" s="3">
        <v>1081</v>
      </c>
    </row>
    <row r="22" spans="2:8">
      <c r="B22" s="3">
        <v>4047</v>
      </c>
      <c r="C22" s="3">
        <v>4419</v>
      </c>
      <c r="D22" s="3">
        <v>4293</v>
      </c>
      <c r="E22" s="3"/>
      <c r="F22" s="3">
        <v>3178</v>
      </c>
      <c r="G22" s="3">
        <v>2688</v>
      </c>
      <c r="H22" s="3">
        <v>1781</v>
      </c>
    </row>
    <row r="23" spans="2:8">
      <c r="B23" s="3">
        <v>5426</v>
      </c>
      <c r="C23" s="3">
        <v>5820</v>
      </c>
      <c r="D23" s="3">
        <v>5857</v>
      </c>
      <c r="E23" s="3"/>
      <c r="F23" s="3">
        <v>3166</v>
      </c>
      <c r="G23" s="3">
        <v>3081</v>
      </c>
      <c r="H23" s="3">
        <v>1271</v>
      </c>
    </row>
    <row r="24" spans="2:8">
      <c r="B24" s="3">
        <v>9547</v>
      </c>
      <c r="C24" s="3">
        <v>4265</v>
      </c>
      <c r="D24" s="3">
        <v>4626</v>
      </c>
      <c r="E24" s="3"/>
      <c r="F24" s="3">
        <v>1749</v>
      </c>
      <c r="G24" s="3">
        <v>2847</v>
      </c>
      <c r="H24" s="3">
        <v>985</v>
      </c>
    </row>
    <row r="25" spans="2:8">
      <c r="B25" s="3">
        <v>4167</v>
      </c>
      <c r="C25" s="3">
        <v>4646</v>
      </c>
      <c r="D25" s="3">
        <v>5202</v>
      </c>
      <c r="E25" s="3"/>
      <c r="F25" s="3">
        <v>2256</v>
      </c>
      <c r="G25" s="3">
        <v>3619</v>
      </c>
      <c r="H25" s="3">
        <v>1450</v>
      </c>
    </row>
    <row r="26" spans="2:8">
      <c r="B26" s="3">
        <v>3735</v>
      </c>
      <c r="C26" s="3">
        <v>4481</v>
      </c>
      <c r="D26" s="3">
        <v>4822</v>
      </c>
      <c r="E26" s="3"/>
      <c r="F26" s="3">
        <v>2280</v>
      </c>
      <c r="G26" s="3">
        <v>3358</v>
      </c>
      <c r="H26" s="3">
        <v>1162</v>
      </c>
    </row>
    <row r="27" spans="2:8">
      <c r="B27" s="3">
        <v>3563</v>
      </c>
      <c r="C27" s="3">
        <v>3161</v>
      </c>
      <c r="D27" s="3">
        <v>3951</v>
      </c>
      <c r="E27" s="3"/>
      <c r="F27" s="3">
        <v>2931</v>
      </c>
      <c r="G27" s="3">
        <v>2545</v>
      </c>
      <c r="H27" s="3">
        <v>1055</v>
      </c>
    </row>
    <row r="28" spans="2:8">
      <c r="B28" s="3">
        <v>5698</v>
      </c>
      <c r="C28" s="3">
        <v>5938</v>
      </c>
      <c r="D28" s="3">
        <v>3124</v>
      </c>
      <c r="E28" s="3"/>
      <c r="F28" s="3">
        <v>1712</v>
      </c>
      <c r="G28" s="3">
        <v>4003</v>
      </c>
      <c r="H28" s="3">
        <v>2113</v>
      </c>
    </row>
    <row r="29" spans="2:8">
      <c r="B29" s="3">
        <v>4550</v>
      </c>
      <c r="C29" s="3">
        <v>4937</v>
      </c>
      <c r="D29" s="3">
        <v>3173</v>
      </c>
      <c r="E29" s="3"/>
      <c r="F29" s="3">
        <v>2741</v>
      </c>
      <c r="G29" s="3">
        <v>3045</v>
      </c>
      <c r="H29" s="3">
        <v>1586</v>
      </c>
    </row>
    <row r="30" spans="2:8">
      <c r="B30" s="3">
        <v>3654</v>
      </c>
      <c r="C30" s="3">
        <v>3522</v>
      </c>
      <c r="D30" s="3">
        <v>2912</v>
      </c>
      <c r="E30" s="3"/>
      <c r="F30" s="3">
        <v>3047</v>
      </c>
      <c r="G30" s="3">
        <v>2938</v>
      </c>
      <c r="H30" s="3">
        <v>1178</v>
      </c>
    </row>
    <row r="31" spans="2:8">
      <c r="B31" s="3">
        <v>4749</v>
      </c>
      <c r="C31" s="3">
        <v>6230</v>
      </c>
      <c r="D31" s="3">
        <v>3825</v>
      </c>
      <c r="E31" s="3"/>
      <c r="F31" s="3">
        <v>1985</v>
      </c>
      <c r="G31" s="3">
        <v>2386</v>
      </c>
      <c r="H31" s="3">
        <v>874</v>
      </c>
    </row>
    <row r="32" spans="2:8">
      <c r="B32" s="3">
        <v>3996</v>
      </c>
      <c r="C32" s="3">
        <v>3106</v>
      </c>
      <c r="D32" s="3">
        <v>4451</v>
      </c>
      <c r="E32" s="3"/>
      <c r="F32" s="3">
        <v>3024</v>
      </c>
      <c r="G32" s="3">
        <v>3429</v>
      </c>
      <c r="H32" s="3">
        <v>1019</v>
      </c>
    </row>
    <row r="33" spans="2:8">
      <c r="B33" s="3">
        <v>7015</v>
      </c>
      <c r="C33" s="3">
        <v>5312</v>
      </c>
      <c r="D33" s="3">
        <v>3125</v>
      </c>
      <c r="E33" s="3"/>
      <c r="F33" s="3">
        <v>1545</v>
      </c>
      <c r="G33" s="3">
        <v>2160</v>
      </c>
      <c r="H33" s="3">
        <v>1749</v>
      </c>
    </row>
    <row r="34" spans="2:8">
      <c r="B34" s="3">
        <v>4385</v>
      </c>
      <c r="C34" s="3">
        <v>4676</v>
      </c>
      <c r="D34" s="3">
        <v>5061</v>
      </c>
      <c r="E34" s="3"/>
      <c r="F34" s="3">
        <v>2941</v>
      </c>
      <c r="G34" s="3">
        <v>3875</v>
      </c>
      <c r="H34" s="3">
        <v>1219</v>
      </c>
    </row>
    <row r="35" spans="2:8">
      <c r="B35" s="3">
        <v>4318</v>
      </c>
      <c r="C35" s="3">
        <v>5126</v>
      </c>
      <c r="D35" s="3">
        <v>3527</v>
      </c>
      <c r="E35" s="3"/>
      <c r="F35" s="3">
        <v>2245</v>
      </c>
      <c r="G35" s="3">
        <v>3005</v>
      </c>
      <c r="H35" s="3">
        <v>1730</v>
      </c>
    </row>
    <row r="36" spans="2:8">
      <c r="B36" s="3">
        <v>6149</v>
      </c>
      <c r="C36" s="3">
        <v>11458</v>
      </c>
      <c r="D36" s="3">
        <v>3779</v>
      </c>
      <c r="E36" s="3"/>
      <c r="F36" s="3">
        <v>1988</v>
      </c>
      <c r="G36" s="3">
        <v>2455</v>
      </c>
      <c r="H36" s="3">
        <v>864</v>
      </c>
    </row>
    <row r="37" spans="2:8">
      <c r="B37" s="3">
        <v>4525</v>
      </c>
      <c r="C37" s="3">
        <v>4249</v>
      </c>
      <c r="D37" s="3">
        <v>3593</v>
      </c>
      <c r="E37" s="3"/>
      <c r="F37" s="3">
        <v>4021</v>
      </c>
      <c r="G37" s="3">
        <v>2577</v>
      </c>
      <c r="H37" s="3">
        <v>1852</v>
      </c>
    </row>
    <row r="38" spans="2:8">
      <c r="B38" s="3">
        <v>3740</v>
      </c>
      <c r="C38" s="3">
        <v>4596</v>
      </c>
      <c r="D38" s="3">
        <v>4472</v>
      </c>
      <c r="E38" s="3"/>
      <c r="F38" s="3">
        <v>2397</v>
      </c>
      <c r="G38" s="3">
        <v>1895</v>
      </c>
      <c r="H38" s="3">
        <v>1230</v>
      </c>
    </row>
    <row r="39" spans="2:8">
      <c r="B39" s="3">
        <v>3922</v>
      </c>
      <c r="C39" s="3">
        <v>3903</v>
      </c>
      <c r="D39" s="3">
        <v>2998</v>
      </c>
      <c r="E39" s="3"/>
      <c r="F39" s="3">
        <v>2409</v>
      </c>
      <c r="G39" s="3">
        <v>2250</v>
      </c>
      <c r="H39" s="3">
        <v>951</v>
      </c>
    </row>
    <row r="40" spans="2:8">
      <c r="B40" s="3">
        <v>3859</v>
      </c>
      <c r="C40" s="3">
        <v>2906</v>
      </c>
      <c r="D40" s="3">
        <v>5032</v>
      </c>
      <c r="E40" s="3"/>
      <c r="F40" s="3">
        <v>1980</v>
      </c>
      <c r="G40" s="3">
        <v>2603</v>
      </c>
      <c r="H40" s="3">
        <v>2331</v>
      </c>
    </row>
    <row r="41" spans="2:8">
      <c r="B41" s="3">
        <v>3577</v>
      </c>
      <c r="C41" s="3">
        <v>4789</v>
      </c>
      <c r="D41" s="3">
        <v>3972</v>
      </c>
      <c r="E41" s="3"/>
      <c r="F41" s="3">
        <v>2037</v>
      </c>
      <c r="G41" s="3">
        <v>4029</v>
      </c>
      <c r="H41" s="3">
        <v>1623</v>
      </c>
    </row>
    <row r="42" spans="2:8">
      <c r="B42" s="3">
        <v>3076</v>
      </c>
      <c r="C42" s="3">
        <v>4242</v>
      </c>
      <c r="D42" s="3">
        <v>3126</v>
      </c>
      <c r="E42" s="3"/>
      <c r="F42" s="3">
        <v>2460</v>
      </c>
      <c r="G42" s="3">
        <v>2730</v>
      </c>
      <c r="H42" s="3">
        <v>1164</v>
      </c>
    </row>
    <row r="43" spans="2:8">
      <c r="B43" s="3">
        <v>3582</v>
      </c>
      <c r="C43" s="3">
        <v>5523</v>
      </c>
      <c r="D43" s="3">
        <v>3387</v>
      </c>
      <c r="E43" s="3"/>
      <c r="F43" s="3">
        <v>1568</v>
      </c>
      <c r="G43" s="3">
        <v>3309</v>
      </c>
      <c r="H43" s="3">
        <v>1167</v>
      </c>
    </row>
    <row r="44" spans="2:8">
      <c r="B44" s="3">
        <v>6569</v>
      </c>
      <c r="C44" s="3">
        <v>6033</v>
      </c>
      <c r="D44" s="3">
        <v>3473</v>
      </c>
      <c r="E44" s="3"/>
      <c r="F44" s="3">
        <v>2216</v>
      </c>
      <c r="G44" s="3">
        <v>4472</v>
      </c>
      <c r="H44" s="3">
        <v>1861</v>
      </c>
    </row>
    <row r="45" spans="2:8">
      <c r="B45" s="3">
        <v>4021</v>
      </c>
      <c r="C45" s="3">
        <v>3873</v>
      </c>
      <c r="D45" s="3">
        <v>2975</v>
      </c>
      <c r="E45" s="3"/>
      <c r="F45" s="3">
        <v>1976</v>
      </c>
      <c r="G45" s="3">
        <v>2152</v>
      </c>
      <c r="H45" s="3">
        <v>2097</v>
      </c>
    </row>
    <row r="46" spans="2:8">
      <c r="B46" s="3">
        <v>4242</v>
      </c>
      <c r="C46" s="3">
        <v>3066</v>
      </c>
      <c r="D46" s="3">
        <v>2757</v>
      </c>
      <c r="E46" s="3"/>
      <c r="F46" s="3">
        <v>1837</v>
      </c>
      <c r="G46" s="3">
        <v>2629</v>
      </c>
      <c r="H46" s="3">
        <v>1462</v>
      </c>
    </row>
    <row r="47" spans="2:8">
      <c r="B47" s="3">
        <v>3171</v>
      </c>
      <c r="C47" s="3">
        <v>4796</v>
      </c>
      <c r="D47" s="3">
        <v>2907</v>
      </c>
      <c r="E47" s="3"/>
      <c r="F47" s="3">
        <v>2593</v>
      </c>
      <c r="G47" s="3">
        <v>3280</v>
      </c>
      <c r="H47" s="3">
        <v>1397</v>
      </c>
    </row>
    <row r="48" spans="2:8">
      <c r="B48" s="3">
        <v>4390</v>
      </c>
      <c r="C48" s="3">
        <v>5689</v>
      </c>
      <c r="D48" s="3">
        <v>3224</v>
      </c>
      <c r="E48" s="3"/>
      <c r="F48" s="3">
        <v>3236</v>
      </c>
      <c r="G48" s="3">
        <v>2250</v>
      </c>
      <c r="H48" s="3">
        <v>1525</v>
      </c>
    </row>
    <row r="49" spans="1:8">
      <c r="B49" s="3">
        <v>2764</v>
      </c>
      <c r="C49" s="3">
        <v>6039</v>
      </c>
      <c r="D49" s="3">
        <v>3265</v>
      </c>
      <c r="E49" s="3"/>
      <c r="F49" s="3">
        <v>2440</v>
      </c>
      <c r="G49" s="3">
        <v>1739</v>
      </c>
      <c r="H49" s="3">
        <v>758</v>
      </c>
    </row>
    <row r="50" spans="1:8">
      <c r="B50" s="3">
        <v>3680</v>
      </c>
      <c r="C50" s="3">
        <v>8416</v>
      </c>
      <c r="D50" s="3">
        <v>3450</v>
      </c>
      <c r="E50" s="3"/>
      <c r="F50" s="3">
        <v>1354</v>
      </c>
      <c r="G50" s="3">
        <v>1737</v>
      </c>
      <c r="H50" s="3">
        <v>1317</v>
      </c>
    </row>
    <row r="51" spans="1:8">
      <c r="B51" s="3">
        <v>4808</v>
      </c>
      <c r="C51" s="3">
        <v>5596</v>
      </c>
      <c r="D51" s="3">
        <v>3229</v>
      </c>
      <c r="E51" s="3"/>
      <c r="F51" s="3">
        <v>1892</v>
      </c>
      <c r="G51" s="3">
        <v>1386</v>
      </c>
      <c r="H51" s="3">
        <v>2411</v>
      </c>
    </row>
    <row r="52" spans="1:8">
      <c r="B52" s="3">
        <v>3505</v>
      </c>
      <c r="C52" s="3">
        <v>3288</v>
      </c>
      <c r="D52" s="3">
        <v>4021</v>
      </c>
      <c r="E52" s="3"/>
      <c r="F52" s="3">
        <v>2240</v>
      </c>
      <c r="G52" s="3">
        <v>2017</v>
      </c>
      <c r="H52" s="3">
        <v>2096</v>
      </c>
    </row>
    <row r="53" spans="1:8">
      <c r="B53" s="3">
        <v>4863</v>
      </c>
      <c r="C53" s="3">
        <v>5395</v>
      </c>
      <c r="D53" s="3">
        <v>3900</v>
      </c>
      <c r="E53" s="3"/>
      <c r="F53" s="3">
        <v>2366</v>
      </c>
      <c r="G53" s="3">
        <v>1478</v>
      </c>
      <c r="H53" s="3">
        <v>1944</v>
      </c>
    </row>
    <row r="55" spans="1:8">
      <c r="A55" t="s">
        <v>4</v>
      </c>
      <c r="B55">
        <f>AVERAGE(B4:B53)</f>
        <v>4621.76</v>
      </c>
      <c r="C55">
        <f>AVERAGE(C4:C53)</f>
        <v>5351.9</v>
      </c>
      <c r="D55">
        <f>AVERAGE(D4:D53)</f>
        <v>4212.12</v>
      </c>
      <c r="F55">
        <f>AVERAGE(F4:F53)</f>
        <v>2448.7600000000002</v>
      </c>
      <c r="G55">
        <f>AVERAGE(G4:G53)</f>
        <v>2946.92</v>
      </c>
      <c r="H55">
        <f>AVERAGE(H4:H53)</f>
        <v>1462.72</v>
      </c>
    </row>
    <row r="56" spans="1:8">
      <c r="A56" t="s">
        <v>3</v>
      </c>
      <c r="C56">
        <f>AVERAGE(B4:D53)</f>
        <v>4728.5933333333332</v>
      </c>
      <c r="G56">
        <f>AVERAGE(F55,G55,H55)</f>
        <v>2286.1333333333337</v>
      </c>
    </row>
    <row r="57" spans="1:8">
      <c r="A57" t="s">
        <v>5</v>
      </c>
      <c r="C57">
        <f>_xlfn.STDEV.P(B4:D53)</f>
        <v>1474.4151206344691</v>
      </c>
      <c r="G57">
        <f>_xlfn.STDEV.P(F4:H53)</f>
        <v>873.60013481887438</v>
      </c>
    </row>
  </sheetData>
  <mergeCells count="4">
    <mergeCell ref="B1:D1"/>
    <mergeCell ref="F1:H1"/>
    <mergeCell ref="B2:D2"/>
    <mergeCell ref="F2:H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Seimetz</dc:creator>
  <cp:lastModifiedBy>Auinash Kalsotra</cp:lastModifiedBy>
  <dcterms:created xsi:type="dcterms:W3CDTF">2017-05-11T21:11:23Z</dcterms:created>
  <dcterms:modified xsi:type="dcterms:W3CDTF">2017-05-11T22:46:57Z</dcterms:modified>
</cp:coreProperties>
</file>